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/Desktop/"/>
    </mc:Choice>
  </mc:AlternateContent>
  <xr:revisionPtr revIDLastSave="0" documentId="10_ncr:8100000_{D6AE35CA-F977-9A40-8BDB-9129BB5D6F6A}" xr6:coauthVersionLast="34" xr6:coauthVersionMax="34" xr10:uidLastSave="{00000000-0000-0000-0000-000000000000}"/>
  <bookViews>
    <workbookView xWindow="11460" yWindow="4400" windowWidth="27640" windowHeight="16940" xr2:uid="{77D58649-55DA-034A-B39C-44B0570F7009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8" i="1" l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245" uniqueCount="211"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R-MMU-422475</t>
  </si>
  <si>
    <t>Axon guidance</t>
  </si>
  <si>
    <t>79/1180</t>
  </si>
  <si>
    <t>257/7648</t>
  </si>
  <si>
    <t>12833/21844/13637/232910/17295/216963/17395/14786/14360/14783/319504/16416/20741/14026/20354/110596/13449/14586/14573/20356/223435/12824/19876/16443/22339/20662/22240/22359/14585/107448/13838/269116/18845/18761/13429/12831/214968/76829/12757/13131/13842/13844/56378/243743/67784/13641/18481/12826/12827/54126/11733/14182/114873/74769/109676/13430/57257/16399/20361/104099/18188/17967/18707/103967/58194/110351/18708/19247/230126/12569/13640/13508/18750/22350/14159/235611/545156/16542/20349</t>
  </si>
  <si>
    <t>R-MMU-193648</t>
  </si>
  <si>
    <t>NRAGE signals death through JNK</t>
  </si>
  <si>
    <t>22/1180</t>
  </si>
  <si>
    <t>44/7648</t>
  </si>
  <si>
    <t>21844/109934/71704/223435/16443/24001/26382/20662/12015/14163/16800/109904/17207/54126/207212/57257/226970/101497/277360/269608/380698/545156</t>
  </si>
  <si>
    <t>R-MMU-416482</t>
  </si>
  <si>
    <t>G alpha (12/13) signalling events</t>
  </si>
  <si>
    <t>24/1180</t>
  </si>
  <si>
    <t>58/7648</t>
  </si>
  <si>
    <t>21844/109934/71704/223435/16443/24001/26382/20662/14163/16800/109904/17207/54126/207212/57257/21390/226970/101497/277360/269608/18708/235611/380698/545156</t>
  </si>
  <si>
    <t>R-MMU-112316</t>
  </si>
  <si>
    <t>Neuronal System</t>
  </si>
  <si>
    <t>77/1180</t>
  </si>
  <si>
    <t>302/7648</t>
  </si>
  <si>
    <t>140493/192775/14807/53623/84036/224997/12297/76787/12290/20511/20512/11515/20907/232910/19280/13822/14799/54377/13385/15165/67760/16180/13383/224129/11512/105727/20112/13823/14680/12322/13821/16497/60613/16498/11669/14411/232333/12361/245537/110651/11513/110637/330953/19417/19268/18190/16525/12286/74053/210274/16512/242425/20927/70530/56543/20518/216028/16522/225030/66733/217826/244310/18750/16534/268860/12323/21912/14811/18213/60367/170738/228836/14252/16516/16531/18191/18693</t>
  </si>
  <si>
    <t>R-MMU-194840</t>
  </si>
  <si>
    <t>Rho GTPase cycle</t>
  </si>
  <si>
    <t>39/1180</t>
  </si>
  <si>
    <t>123/7648</t>
  </si>
  <si>
    <t>21844/110279/109934/69288/117600/71704/223435/16443/24001/26382/268970/19765/20662/106952/14163/16800/74734/259302/109904/236920/11856/17207/54126/50768/207212/57257/71302/71435/226970/101497/277360/269608/75415/58996/231532/380698/545156/239027/545481</t>
  </si>
  <si>
    <t>R-MMU-6794362</t>
  </si>
  <si>
    <t>Protein-protein interactions at synapses</t>
  </si>
  <si>
    <t>63/7648</t>
  </si>
  <si>
    <t>53623/224997/76787/19280/13822/14799/13385/16180/13383/13823/12361/245537/19268/18190/210274/70530/216028/244310/14811/18213/60367/228836/14252/18191</t>
  </si>
  <si>
    <t>R-MMU-1474244</t>
  </si>
  <si>
    <t>Extracellular matrix organization</t>
  </si>
  <si>
    <t>63/1180</t>
  </si>
  <si>
    <t>242/7648</t>
  </si>
  <si>
    <t>18591/17385/17387/12833/12822/12842/268977/22371/140709/12032/12162/21960/64706/21858/17395/18822/16416/192897/12153/12824/11820/12215/12815/14119/16998/18590/13518/14268/226519/16782/18214/12831/23928/16403/12156/14161/11490/12819/15530/20750/12826/12827/16772/16399/216725/18787/268935/104099/108075/107581/245026/373864/18750/14218/11489/16423/329941/12817/77018/16542/237759/14115/213119</t>
  </si>
  <si>
    <t>R-MMU-166520</t>
  </si>
  <si>
    <t>Signalling by NGF</t>
  </si>
  <si>
    <t>40/1180</t>
  </si>
  <si>
    <t>136/7648</t>
  </si>
  <si>
    <t>21844/72349/232910/109934/67603/19052/71704/223435/16443/24001/20112/26382/20662/12015/14163/19730/16800/18033/12757/18553/109904/110651/17207/54126/319520/16150/74769/102626/207212/57257/226970/101497/277360/269608/107746/18708/235402/11491/380698/545156</t>
  </si>
  <si>
    <t>R-MMU-76002</t>
  </si>
  <si>
    <t>Platelet activation, signaling and aggregation</t>
  </si>
  <si>
    <t>60/1180</t>
  </si>
  <si>
    <t>234/7648</t>
  </si>
  <si>
    <t>18591/12842/11651/22371/15170/109711/16784/14360/19073/16416/320207/18755/20963/26946/22631/223601/110197/11820/22339/20662/14675/66866/18590/14268/18761/19246/20912/14161/14726/27999/16438/16439/12527/14456/12988/74769/22041/239273/11551/57257/16399/380921/21390/269060/18787/18816/320127/109232/18707/104418/21767/18708/19247/18754/11553/14062/56508/14724/18750/215789</t>
  </si>
  <si>
    <t>R-MMU-76009</t>
  </si>
  <si>
    <t>Platelet Aggregation (Plug Formation)</t>
  </si>
  <si>
    <t>15/1180</t>
  </si>
  <si>
    <t>33/7648</t>
  </si>
  <si>
    <t>12842/11651/22371/16416/20963/20662/14268/19246/14161/12988/11551/16399/11553/56508/14724</t>
  </si>
  <si>
    <t>R-MMU-8853659</t>
  </si>
  <si>
    <t>RET signaling</t>
  </si>
  <si>
    <t>34/7648</t>
  </si>
  <si>
    <t>14786/14783/13449/14586/14573/20662/14585/76829/74769/18188/18707/110351/18708/19247/18750</t>
  </si>
  <si>
    <t>R-MMU-399719</t>
  </si>
  <si>
    <t>Trafficking of AMPA receptors</t>
  </si>
  <si>
    <t>13/1180</t>
  </si>
  <si>
    <t>27/7648</t>
  </si>
  <si>
    <t>53623/232910/14799/54377/13385/13383/12322/13821/74053/18750/12323/21912/18693</t>
  </si>
  <si>
    <t>R-MMU-399721</t>
  </si>
  <si>
    <t>Glutamate binding, activation of AMPA receptors and synaptic plasticity</t>
  </si>
  <si>
    <t>R-MMU-1433557</t>
  </si>
  <si>
    <t>Signaling by SCF-KIT</t>
  </si>
  <si>
    <t>16/1180</t>
  </si>
  <si>
    <t>38/7648</t>
  </si>
  <si>
    <t>20848/15170/16590/17395/14786/14360/14783/20662/19273/21682/12649/18708/17444/19247/18750/14159</t>
  </si>
  <si>
    <t>R-MMU-193704</t>
  </si>
  <si>
    <t>p75 NTR receptor-mediated signalling</t>
  </si>
  <si>
    <t>26/1180</t>
  </si>
  <si>
    <t>79/7648</t>
  </si>
  <si>
    <t>21844/109934/71704/223435/16443/24001/26382/20662/12015/14163/16800/18033/109904/17207/54126/16150/207212/57257/226970/101497/277360/269608/235402/11491/380698/545156</t>
  </si>
  <si>
    <t>R-MMU-383280</t>
  </si>
  <si>
    <t>Nuclear Receptor transcription pathway</t>
  </si>
  <si>
    <t>19/1180</t>
  </si>
  <si>
    <t>50/7648</t>
  </si>
  <si>
    <t>19016/19015/20183/218772/13982/26380/21834/19013/22337/14815/26381/18227/18124/110784/19883/225998/19401/11835/20186</t>
  </si>
  <si>
    <t>R-MMU-163685</t>
  </si>
  <si>
    <t>Integration of energy metabolism</t>
  </si>
  <si>
    <t>27/1180</t>
  </si>
  <si>
    <t>84/7648</t>
  </si>
  <si>
    <t>12297/12290/58805/11515/56808/12289/11740/104112/224129/11512/14652/14675/19085/14683/14696/108099/16438/16439/11513/11551/12286/20927/100705/11553/56508/18750/12288</t>
  </si>
  <si>
    <t>R-MMU-204998</t>
  </si>
  <si>
    <t>Cell death signalling via NRAGE, NRIF and NADE</t>
  </si>
  <si>
    <t>64/7648</t>
  </si>
  <si>
    <t>R-MMU-418346</t>
  </si>
  <si>
    <t>Platelet homeostasis</t>
  </si>
  <si>
    <t>52/7648</t>
  </si>
  <si>
    <t>17540/67972/238055/53313/18126/26946/23984/14675/14683/16975/18127/18125/18439/18438/16438/16439/19091/241489/207728</t>
  </si>
  <si>
    <t>R-MMU-392154</t>
  </si>
  <si>
    <t>Nitric oxide stimulates guanylate cyclase</t>
  </si>
  <si>
    <t>9/1180</t>
  </si>
  <si>
    <t>16/7648</t>
  </si>
  <si>
    <t>17540/18126/23984/18127/18125/16438/19091/241489/207728</t>
  </si>
  <si>
    <t>R-MMU-983695</t>
  </si>
  <si>
    <t>Antigen activates B Cell Receptor (BCR) leading to generation of second messengers</t>
  </si>
  <si>
    <t>12/1180</t>
  </si>
  <si>
    <t>26/7648</t>
  </si>
  <si>
    <t>15170/20963/208650/20662/83490/26377/16438/16439/18707/58194/18708/17060</t>
  </si>
  <si>
    <t>R-MMU-8948216</t>
  </si>
  <si>
    <t>Collagen chain trimerization</t>
  </si>
  <si>
    <t>41/7648</t>
  </si>
  <si>
    <t>12833/12822/12842/140709/12824/12815/12831/12819/12826/12827/107581/373864/329941/12817/77018/237759</t>
  </si>
  <si>
    <t>R-MMU-418555</t>
  </si>
  <si>
    <t>G alpha (s) signalling events</t>
  </si>
  <si>
    <t>31/1180</t>
  </si>
  <si>
    <t>107/7648</t>
  </si>
  <si>
    <t>14773/11515/11541/11540/238871/224129/11512/23984/14652/16867/170458/14683/14601/15565/11517/11513/110385/14608/18577/22354/14309/381489/11554/17201/13492/19219/320129/17200/217674/241489/207728</t>
  </si>
  <si>
    <t>R-MMU-216083</t>
  </si>
  <si>
    <t>Integrin cell surface interactions</t>
  </si>
  <si>
    <t>23/1180</t>
  </si>
  <si>
    <t>72/7648</t>
  </si>
  <si>
    <t>12833/12822/12842/22371/16416/12824/12215/14268/12831/16403/14161/15530/20750/12826/12827/16399/104099/107581/16423/329941/12817/16542/213119</t>
  </si>
  <si>
    <t>R-MMU-422356</t>
  </si>
  <si>
    <t>Regulation of insulin secretion</t>
  </si>
  <si>
    <t>20/1180</t>
  </si>
  <si>
    <t>60/7648</t>
  </si>
  <si>
    <t>12297/12290/56808/12289/11740/224129/11512/14652/14675/14683/14696/16438/16439/11551/12286/20927/11553/56508/18750/12288</t>
  </si>
  <si>
    <t>R-MMU-1474290</t>
  </si>
  <si>
    <t>Collagen formation</t>
  </si>
  <si>
    <t>74/7648</t>
  </si>
  <si>
    <t>12833/12822/12842/140709/18822/192897/12153/12824/12815/13518/16782/12831/16403/12819/12826/12827/216725/107581/373864/329941/12817/77018/237759</t>
  </si>
  <si>
    <t>R-MMU-1474228</t>
  </si>
  <si>
    <t>Degradation of the extracellular matrix</t>
  </si>
  <si>
    <t>29/1180</t>
  </si>
  <si>
    <t>102/7648</t>
  </si>
  <si>
    <t>17385/17387/12833/12822/12842/140709/12032/64706/21858/17395/12153/12824/12215/12815/14119/14268/16782/12831/11490/12819/15530/20750/12826/12827/268935/245026/329941/12817/77018</t>
  </si>
  <si>
    <t>R-MMU-114508</t>
  </si>
  <si>
    <t>Effects of PIP2 hydrolysis</t>
  </si>
  <si>
    <t>11/1180</t>
  </si>
  <si>
    <t>25/7648</t>
  </si>
  <si>
    <t>18755/26946/110197/18761/16438/16439/380921/269060/320127/104418/18754</t>
  </si>
  <si>
    <t>R-MMU-354192</t>
  </si>
  <si>
    <t>Integrin alphaIIb beta3 signaling</t>
  </si>
  <si>
    <t>11651/22371/16416/20963/20662/14268/19246/14161/12988/16399/56508</t>
  </si>
  <si>
    <t>R-MMU-9006921</t>
  </si>
  <si>
    <t>Integrin signaling</t>
  </si>
  <si>
    <t>R-MMU-8875878</t>
  </si>
  <si>
    <t>MET promotes cell motility</t>
  </si>
  <si>
    <t>12842/17295/217169/319939/12824/12815/14268/226519/16782/12831/23928/67299/16772/107746/373864</t>
  </si>
  <si>
    <t>R-MMU-5576893</t>
  </si>
  <si>
    <t>Phase 2 - plateau phase</t>
  </si>
  <si>
    <t>10/1180</t>
  </si>
  <si>
    <t>22/7648</t>
  </si>
  <si>
    <t>12297/56808/12289/12299/54377/16509/246133/319734/12288/81904</t>
  </si>
  <si>
    <t>R-MMU-6794361</t>
  </si>
  <si>
    <t>Neurexins and neuroligins</t>
  </si>
  <si>
    <t>30/7648</t>
  </si>
  <si>
    <t>224997/13822/13385/13823/12361/245537/18190/210274/216028/244310/228836/18191</t>
  </si>
  <si>
    <t>R-MMU-6811558</t>
  </si>
  <si>
    <t>PI5P, PP2A and IER3 Regulate PI3K/AKT Signaling</t>
  </si>
  <si>
    <t>92/7648</t>
  </si>
  <si>
    <t>64654/18591/11651/16337/16590/17295/13867/14360/19052/16180/18719/83490/14179/18590/14183/80903/14182/74769/14164/18707/18708/19247/266632/100042150/211323/12519</t>
  </si>
  <si>
    <t>R-MMU-425393</t>
  </si>
  <si>
    <t>Transport of inorganic cations/anions and amino acids/oligopeptides</t>
  </si>
  <si>
    <t>97/7648</t>
  </si>
  <si>
    <t>20540/20514/20511/20512/20536/57138/20498/215335/214663/67760/69354/59033/105727/20496/20544/20531/21366/14411/53896/11989/13521/20516/76376/77031/11987/320718/54403</t>
  </si>
  <si>
    <t>R-MMU-8849932</t>
  </si>
  <si>
    <t>Synaptic adhesion-like molecules</t>
  </si>
  <si>
    <t>20/7648</t>
  </si>
  <si>
    <t>53623/19280/14799/13385/13383/19268/70530/14811/14252</t>
  </si>
  <si>
    <t>R-MMU-1650814</t>
  </si>
  <si>
    <t>Collagen biosynthesis and modifying enzymes</t>
  </si>
  <si>
    <t>62/7648</t>
  </si>
  <si>
    <t>12833/12822/12842/140709/18822/12153/12824/12815/12831/12819/12826/12827/216725/107581/373864/329941/12817/77018/237759</t>
  </si>
  <si>
    <t>R-MMU-6806834</t>
  </si>
  <si>
    <t>Signaling by MET</t>
  </si>
  <si>
    <t>76/7648</t>
  </si>
  <si>
    <t>15451/12842/20848/17295/217169/319939/12824/20662/12815/14268/226519/16782/12831/23928/19246/67299/16772/107746/58194/18708/19247/373864</t>
  </si>
  <si>
    <t>R-MMU-3000171</t>
  </si>
  <si>
    <t>Non-integrin membrane-ECM interactions</t>
  </si>
  <si>
    <t>32/7648</t>
  </si>
  <si>
    <t>18591/12842/16416/12824/18590/14268/18214/12831/15530/12826/12827/18750</t>
  </si>
  <si>
    <t>R-MMU-352230</t>
  </si>
  <si>
    <t>Amino acid transport across the plasma membrane</t>
  </si>
  <si>
    <t>20540/20514/215335/214663/67760/69354/105727/21366/14411/53896/11989/11987</t>
  </si>
  <si>
    <t>R-MMU-397014</t>
  </si>
  <si>
    <t>Muscle contraction</t>
  </si>
  <si>
    <t>35/1180</t>
  </si>
  <si>
    <t>140/7648</t>
  </si>
  <si>
    <t>12297/59310/11474/98660/56808/12289/67972/12299/54377/53313/20411/13346/21952/17996/21916/18125/19303/16438/16439/14168/11459/22003/20271/11928/16525/241769/11475/16509/246133/56543/232975/319734/13405/12288/81904</t>
  </si>
  <si>
    <t>R-MMU-881907</t>
  </si>
  <si>
    <t>Gastrin-CREB signalling pathway via PKC and MAPK</t>
  </si>
  <si>
    <t>167/7648</t>
  </si>
  <si>
    <t>20308/18755/26946/30044/13618/223435/110197/11820/20112/20662/225642/14675/26361/18761/13616/18216/230777/16438/16439/110651/380921/21390/269060/65086/320127/18798/104418/15560/18708/227717/18754/14062/18430/18750/208188/233079/574402/50780/545156/246691</t>
  </si>
  <si>
    <t>R-MMU-5683057</t>
  </si>
  <si>
    <t>MAPK family signaling cascades</t>
  </si>
  <si>
    <t>52/1180</t>
  </si>
  <si>
    <t>231/7648</t>
  </si>
  <si>
    <t>64654/18591/67836/16590/17295/18612/13867/54401/16706/14360/67603/19052/13385/26443/20741/19179/14586/14573/56438/20662/225724/12322/14585/14179/18590/69601/19415/14183/80903/18481/75590/19414/14182/26441/19417/12445/240672/14164/18673/17463/18188/17967/171463/50772/19247/56484/12323/14811/100042150/545156/76089/211323</t>
  </si>
  <si>
    <t>R-MMU-418597</t>
  </si>
  <si>
    <t>G alpha (z) signalling events</t>
  </si>
  <si>
    <t>7/1180</t>
  </si>
  <si>
    <t>14/7648</t>
  </si>
  <si>
    <t>11515/224129/11512/11513/11551/14687/11553</t>
  </si>
  <si>
    <t>R-MMU-3769402</t>
  </si>
  <si>
    <t>Deactivation of the beta-catenin transactivating complex</t>
  </si>
  <si>
    <t>11651/11789/22631/21888/21416/13016/77578/20675/20679/20680/80288/20668</t>
  </si>
  <si>
    <t>R-MMU-5576892</t>
  </si>
  <si>
    <t>Phase 0 - rapid depolarisation</t>
  </si>
  <si>
    <t>12297/56808/12289/12299/54377/14168/20271/319734/12288/81904</t>
  </si>
  <si>
    <t>R-MMU-199418</t>
  </si>
  <si>
    <t>Negative regulation of the PI3K/AKT network</t>
  </si>
  <si>
    <t>Reactome ID</t>
  </si>
  <si>
    <r>
      <t>log</t>
    </r>
    <r>
      <rPr>
        <sz val="9"/>
        <color theme="1"/>
        <rFont val="Calibri (Body)_x0000_"/>
      </rPr>
      <t>10</t>
    </r>
    <r>
      <rPr>
        <sz val="12"/>
        <color theme="1"/>
        <rFont val="Calibri"/>
        <family val="2"/>
        <scheme val="minor"/>
      </rPr>
      <t>(</t>
    </r>
    <r>
      <rPr>
        <i/>
        <sz val="12"/>
        <color theme="1"/>
        <rFont val="Calibri"/>
        <family val="2"/>
        <scheme val="minor"/>
      </rPr>
      <t>q</t>
    </r>
    <r>
      <rPr>
        <sz val="12"/>
        <color theme="1"/>
        <rFont val="Calibri"/>
        <family val="2"/>
        <scheme val="minor"/>
      </rPr>
      <t>-valu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9"/>
      <color theme="1"/>
      <name val="Calibri (Body)_x0000_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8B773-B3A8-2A46-A316-E1124E9C05F0}">
  <dimension ref="A1:J48"/>
  <sheetViews>
    <sheetView tabSelected="1" workbookViewId="0">
      <selection activeCell="L7" sqref="L7"/>
    </sheetView>
  </sheetViews>
  <sheetFormatPr baseColWidth="10" defaultRowHeight="16"/>
  <cols>
    <col min="1" max="1" width="15" customWidth="1"/>
    <col min="2" max="2" width="30.6640625" customWidth="1"/>
    <col min="8" max="8" width="10.6640625" customWidth="1"/>
  </cols>
  <sheetData>
    <row r="1" spans="1:10">
      <c r="A1" t="s">
        <v>20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210</v>
      </c>
    </row>
    <row r="2" spans="1:10">
      <c r="A2" t="s">
        <v>8</v>
      </c>
      <c r="B2" t="s">
        <v>9</v>
      </c>
      <c r="C2" t="s">
        <v>10</v>
      </c>
      <c r="D2" t="s">
        <v>11</v>
      </c>
      <c r="E2" s="1">
        <v>2.4751140136461101E-10</v>
      </c>
      <c r="F2" s="1">
        <v>1.1633035864136701E-7</v>
      </c>
      <c r="G2" s="1">
        <v>1.0603909511094401E-7</v>
      </c>
      <c r="H2" t="s">
        <v>12</v>
      </c>
      <c r="I2">
        <v>79</v>
      </c>
      <c r="J2">
        <f>LOG10(G2)</f>
        <v>-6.9745339869932685</v>
      </c>
    </row>
    <row r="3" spans="1:10">
      <c r="A3" t="s">
        <v>13</v>
      </c>
      <c r="B3" t="s">
        <v>14</v>
      </c>
      <c r="C3" t="s">
        <v>15</v>
      </c>
      <c r="D3" t="s">
        <v>16</v>
      </c>
      <c r="E3" s="1">
        <v>7.9141577603137906E-8</v>
      </c>
      <c r="F3" s="1">
        <v>1.8598270736737401E-5</v>
      </c>
      <c r="G3" s="1">
        <v>1.6952958991830099E-5</v>
      </c>
      <c r="H3" t="s">
        <v>17</v>
      </c>
      <c r="I3">
        <v>22</v>
      </c>
      <c r="J3">
        <f t="shared" ref="J3:J48" si="0">LOG10(G3)</f>
        <v>-4.7707544885129316</v>
      </c>
    </row>
    <row r="4" spans="1:10">
      <c r="A4" t="s">
        <v>18</v>
      </c>
      <c r="B4" t="s">
        <v>19</v>
      </c>
      <c r="C4" t="s">
        <v>20</v>
      </c>
      <c r="D4" t="s">
        <v>21</v>
      </c>
      <c r="E4" s="1">
        <v>1.68574250049298E-6</v>
      </c>
      <c r="F4">
        <v>3.1691959009267999E-4</v>
      </c>
      <c r="G4">
        <v>2.8888303061079702E-4</v>
      </c>
      <c r="H4" t="s">
        <v>22</v>
      </c>
      <c r="I4">
        <v>24</v>
      </c>
      <c r="J4">
        <f t="shared" si="0"/>
        <v>-3.5392779684657421</v>
      </c>
    </row>
    <row r="5" spans="1:10">
      <c r="A5" t="s">
        <v>23</v>
      </c>
      <c r="B5" t="s">
        <v>24</v>
      </c>
      <c r="C5" t="s">
        <v>25</v>
      </c>
      <c r="D5" t="s">
        <v>26</v>
      </c>
      <c r="E5" s="1">
        <v>2.5903888716169299E-6</v>
      </c>
      <c r="F5">
        <v>4.0582758988665302E-4</v>
      </c>
      <c r="G5">
        <v>3.6992570903441799E-4</v>
      </c>
      <c r="H5" t="s">
        <v>27</v>
      </c>
      <c r="I5">
        <v>77</v>
      </c>
      <c r="J5">
        <f t="shared" si="0"/>
        <v>-3.4318854851112293</v>
      </c>
    </row>
    <row r="6" spans="1:10">
      <c r="A6" t="s">
        <v>28</v>
      </c>
      <c r="B6" t="s">
        <v>29</v>
      </c>
      <c r="C6" t="s">
        <v>30</v>
      </c>
      <c r="D6" t="s">
        <v>31</v>
      </c>
      <c r="E6" s="1">
        <v>4.0061625342310398E-6</v>
      </c>
      <c r="F6">
        <v>5.3797039745388298E-4</v>
      </c>
      <c r="G6">
        <v>4.9037839140813103E-4</v>
      </c>
      <c r="H6" t="s">
        <v>32</v>
      </c>
      <c r="I6">
        <v>39</v>
      </c>
      <c r="J6">
        <f t="shared" si="0"/>
        <v>-3.3094686753146245</v>
      </c>
    </row>
    <row r="7" spans="1:10">
      <c r="A7" t="s">
        <v>33</v>
      </c>
      <c r="B7" t="s">
        <v>34</v>
      </c>
      <c r="C7" t="s">
        <v>20</v>
      </c>
      <c r="D7" t="s">
        <v>35</v>
      </c>
      <c r="E7" s="1">
        <v>9.4363097669268097E-6</v>
      </c>
      <c r="F7">
        <v>1.0938080998048501E-3</v>
      </c>
      <c r="G7">
        <v>9.9704344147944499E-4</v>
      </c>
      <c r="H7" t="s">
        <v>36</v>
      </c>
      <c r="I7">
        <v>24</v>
      </c>
      <c r="J7">
        <f t="shared" si="0"/>
        <v>-3.0012859189362926</v>
      </c>
    </row>
    <row r="8" spans="1:10">
      <c r="A8" t="s">
        <v>37</v>
      </c>
      <c r="B8" t="s">
        <v>38</v>
      </c>
      <c r="C8" t="s">
        <v>39</v>
      </c>
      <c r="D8" t="s">
        <v>40</v>
      </c>
      <c r="E8" s="1">
        <v>1.04726307428123E-5</v>
      </c>
      <c r="F8">
        <v>1.0938080998048501E-3</v>
      </c>
      <c r="G8">
        <v>9.9704344147944499E-4</v>
      </c>
      <c r="H8" t="s">
        <v>41</v>
      </c>
      <c r="I8">
        <v>63</v>
      </c>
      <c r="J8">
        <f t="shared" si="0"/>
        <v>-3.0012859189362926</v>
      </c>
    </row>
    <row r="9" spans="1:10">
      <c r="A9" t="s">
        <v>42</v>
      </c>
      <c r="B9" t="s">
        <v>43</v>
      </c>
      <c r="C9" t="s">
        <v>44</v>
      </c>
      <c r="D9" t="s">
        <v>45</v>
      </c>
      <c r="E9" s="1">
        <v>2.2753654773471801E-5</v>
      </c>
      <c r="F9">
        <v>2.13884354870635E-3</v>
      </c>
      <c r="G9">
        <v>1.94962894585326E-3</v>
      </c>
      <c r="H9" t="s">
        <v>46</v>
      </c>
      <c r="I9">
        <v>40</v>
      </c>
      <c r="J9">
        <f t="shared" si="0"/>
        <v>-2.7100480358693804</v>
      </c>
    </row>
    <row r="10" spans="1:10">
      <c r="A10" t="s">
        <v>47</v>
      </c>
      <c r="B10" t="s">
        <v>48</v>
      </c>
      <c r="C10" t="s">
        <v>49</v>
      </c>
      <c r="D10" t="s">
        <v>50</v>
      </c>
      <c r="E10" s="1">
        <v>2.7792985375557101E-5</v>
      </c>
      <c r="F10">
        <v>2.3750369320930599E-3</v>
      </c>
      <c r="G10">
        <v>2.1649272818854998E-3</v>
      </c>
      <c r="H10" t="s">
        <v>51</v>
      </c>
      <c r="I10">
        <v>60</v>
      </c>
      <c r="J10">
        <f t="shared" si="0"/>
        <v>-2.6645566866576123</v>
      </c>
    </row>
    <row r="11" spans="1:10">
      <c r="A11" t="s">
        <v>52</v>
      </c>
      <c r="B11" t="s">
        <v>53</v>
      </c>
      <c r="C11" t="s">
        <v>54</v>
      </c>
      <c r="D11" t="s">
        <v>55</v>
      </c>
      <c r="E11" s="1">
        <v>4.0507584233068598E-5</v>
      </c>
      <c r="F11">
        <v>3.1730940982570401E-3</v>
      </c>
      <c r="G11">
        <v>2.8923836461155999E-3</v>
      </c>
      <c r="H11" t="s">
        <v>56</v>
      </c>
      <c r="I11">
        <v>15</v>
      </c>
      <c r="J11">
        <f t="shared" si="0"/>
        <v>-2.5387441026843609</v>
      </c>
    </row>
    <row r="12" spans="1:10">
      <c r="A12" t="s">
        <v>57</v>
      </c>
      <c r="B12" t="s">
        <v>58</v>
      </c>
      <c r="C12" t="s">
        <v>54</v>
      </c>
      <c r="D12" t="s">
        <v>59</v>
      </c>
      <c r="E12" s="1">
        <v>6.2235669440038901E-5</v>
      </c>
      <c r="F12">
        <v>3.9611717777626402E-3</v>
      </c>
      <c r="G12">
        <v>3.6107433674118601E-3</v>
      </c>
      <c r="H12" t="s">
        <v>60</v>
      </c>
      <c r="I12">
        <v>15</v>
      </c>
      <c r="J12">
        <f t="shared" si="0"/>
        <v>-2.4424033778367007</v>
      </c>
    </row>
    <row r="13" spans="1:10">
      <c r="A13" t="s">
        <v>61</v>
      </c>
      <c r="B13" t="s">
        <v>62</v>
      </c>
      <c r="C13" t="s">
        <v>63</v>
      </c>
      <c r="D13" t="s">
        <v>64</v>
      </c>
      <c r="E13" s="1">
        <v>6.3210187943020901E-5</v>
      </c>
      <c r="F13">
        <v>3.9611717777626402E-3</v>
      </c>
      <c r="G13">
        <v>3.6107433674118601E-3</v>
      </c>
      <c r="H13" t="s">
        <v>65</v>
      </c>
      <c r="I13">
        <v>13</v>
      </c>
      <c r="J13">
        <f t="shared" si="0"/>
        <v>-2.4424033778367007</v>
      </c>
    </row>
    <row r="14" spans="1:10">
      <c r="A14" t="s">
        <v>66</v>
      </c>
      <c r="B14" t="s">
        <v>67</v>
      </c>
      <c r="C14" t="s">
        <v>63</v>
      </c>
      <c r="D14" t="s">
        <v>64</v>
      </c>
      <c r="E14" s="1">
        <v>6.3210187943020901E-5</v>
      </c>
      <c r="F14">
        <v>3.9611717777626402E-3</v>
      </c>
      <c r="G14">
        <v>3.6107433674118601E-3</v>
      </c>
      <c r="H14" t="s">
        <v>65</v>
      </c>
      <c r="I14">
        <v>13</v>
      </c>
      <c r="J14">
        <f t="shared" si="0"/>
        <v>-2.4424033778367007</v>
      </c>
    </row>
    <row r="15" spans="1:10">
      <c r="A15" t="s">
        <v>68</v>
      </c>
      <c r="B15" t="s">
        <v>69</v>
      </c>
      <c r="C15" t="s">
        <v>70</v>
      </c>
      <c r="D15" t="s">
        <v>71</v>
      </c>
      <c r="E15" s="1">
        <v>7.1024274498829594E-5</v>
      </c>
      <c r="F15">
        <v>4.1726761268062402E-3</v>
      </c>
      <c r="G15">
        <v>3.8035368053978501E-3</v>
      </c>
      <c r="H15" t="s">
        <v>72</v>
      </c>
      <c r="I15">
        <v>16</v>
      </c>
      <c r="J15">
        <f t="shared" si="0"/>
        <v>-2.4198123768839581</v>
      </c>
    </row>
    <row r="16" spans="1:10">
      <c r="A16" t="s">
        <v>73</v>
      </c>
      <c r="B16" t="s">
        <v>74</v>
      </c>
      <c r="C16" t="s">
        <v>75</v>
      </c>
      <c r="D16" t="s">
        <v>76</v>
      </c>
      <c r="E16" s="1">
        <v>7.9374045914654704E-5</v>
      </c>
      <c r="F16">
        <v>4.3246430135929501E-3</v>
      </c>
      <c r="G16">
        <v>3.9420598130623296E-3</v>
      </c>
      <c r="H16" t="s">
        <v>77</v>
      </c>
      <c r="I16">
        <v>26</v>
      </c>
      <c r="J16">
        <f t="shared" si="0"/>
        <v>-2.4042767904356106</v>
      </c>
    </row>
    <row r="17" spans="1:10">
      <c r="A17" t="s">
        <v>78</v>
      </c>
      <c r="B17" t="s">
        <v>79</v>
      </c>
      <c r="C17" t="s">
        <v>80</v>
      </c>
      <c r="D17" t="s">
        <v>81</v>
      </c>
      <c r="E17" s="1">
        <v>8.2812313026248103E-5</v>
      </c>
      <c r="F17">
        <v>4.3246430135929501E-3</v>
      </c>
      <c r="G17">
        <v>3.9420598130623296E-3</v>
      </c>
      <c r="H17" t="s">
        <v>82</v>
      </c>
      <c r="I17">
        <v>19</v>
      </c>
      <c r="J17">
        <f t="shared" si="0"/>
        <v>-2.4042767904356106</v>
      </c>
    </row>
    <row r="18" spans="1:10">
      <c r="A18" t="s">
        <v>83</v>
      </c>
      <c r="B18" t="s">
        <v>84</v>
      </c>
      <c r="C18" t="s">
        <v>85</v>
      </c>
      <c r="D18" t="s">
        <v>86</v>
      </c>
      <c r="E18" s="1">
        <v>9.21743334761152E-5</v>
      </c>
      <c r="F18">
        <v>4.5602038667130699E-3</v>
      </c>
      <c r="G18">
        <v>4.1567815761527904E-3</v>
      </c>
      <c r="H18" t="s">
        <v>87</v>
      </c>
      <c r="I18">
        <v>27</v>
      </c>
      <c r="J18">
        <f t="shared" si="0"/>
        <v>-2.3812427954995101</v>
      </c>
    </row>
    <row r="19" spans="1:10">
      <c r="A19" t="s">
        <v>88</v>
      </c>
      <c r="B19" t="s">
        <v>89</v>
      </c>
      <c r="C19" t="s">
        <v>15</v>
      </c>
      <c r="D19" t="s">
        <v>90</v>
      </c>
      <c r="E19">
        <v>1.3496107802182599E-4</v>
      </c>
      <c r="F19">
        <v>6.34317066702581E-3</v>
      </c>
      <c r="G19">
        <v>5.78201671104033E-3</v>
      </c>
      <c r="H19" t="s">
        <v>17</v>
      </c>
      <c r="I19">
        <v>22</v>
      </c>
      <c r="J19">
        <f t="shared" si="0"/>
        <v>-2.2379206574764794</v>
      </c>
    </row>
    <row r="20" spans="1:10">
      <c r="A20" t="s">
        <v>91</v>
      </c>
      <c r="B20" t="s">
        <v>92</v>
      </c>
      <c r="C20" t="s">
        <v>80</v>
      </c>
      <c r="D20" t="s">
        <v>93</v>
      </c>
      <c r="E20">
        <v>1.5286578495546E-4</v>
      </c>
      <c r="F20">
        <v>6.8425637075301199E-3</v>
      </c>
      <c r="G20">
        <v>6.2372305239972196E-3</v>
      </c>
      <c r="H20" t="s">
        <v>94</v>
      </c>
      <c r="I20">
        <v>19</v>
      </c>
      <c r="J20">
        <f t="shared" si="0"/>
        <v>-2.2050082044096961</v>
      </c>
    </row>
    <row r="21" spans="1:10">
      <c r="A21" t="s">
        <v>95</v>
      </c>
      <c r="B21" t="s">
        <v>96</v>
      </c>
      <c r="C21" t="s">
        <v>97</v>
      </c>
      <c r="D21" t="s">
        <v>98</v>
      </c>
      <c r="E21">
        <v>1.9640921736414999E-4</v>
      </c>
      <c r="F21">
        <v>8.1548565120654094E-3</v>
      </c>
      <c r="G21">
        <v>7.4334302360820302E-3</v>
      </c>
      <c r="H21" t="s">
        <v>99</v>
      </c>
      <c r="I21">
        <v>9</v>
      </c>
      <c r="J21">
        <f t="shared" si="0"/>
        <v>-2.1288107301394752</v>
      </c>
    </row>
    <row r="22" spans="1:10">
      <c r="A22" t="s">
        <v>100</v>
      </c>
      <c r="B22" t="s">
        <v>101</v>
      </c>
      <c r="C22" t="s">
        <v>102</v>
      </c>
      <c r="D22" t="s">
        <v>103</v>
      </c>
      <c r="E22">
        <v>2.01804081783262E-4</v>
      </c>
      <c r="F22">
        <v>8.1548565120654094E-3</v>
      </c>
      <c r="G22">
        <v>7.4334302360820302E-3</v>
      </c>
      <c r="H22" t="s">
        <v>104</v>
      </c>
      <c r="I22">
        <v>12</v>
      </c>
      <c r="J22">
        <f t="shared" si="0"/>
        <v>-2.1288107301394752</v>
      </c>
    </row>
    <row r="23" spans="1:10">
      <c r="A23" t="s">
        <v>105</v>
      </c>
      <c r="B23" t="s">
        <v>106</v>
      </c>
      <c r="C23" t="s">
        <v>70</v>
      </c>
      <c r="D23" t="s">
        <v>107</v>
      </c>
      <c r="E23">
        <v>2.0820910243571301E-4</v>
      </c>
      <c r="F23">
        <v>8.1548565120654094E-3</v>
      </c>
      <c r="G23">
        <v>7.4334302360820302E-3</v>
      </c>
      <c r="H23" t="s">
        <v>108</v>
      </c>
      <c r="I23">
        <v>16</v>
      </c>
      <c r="J23">
        <f t="shared" si="0"/>
        <v>-2.1288107301394752</v>
      </c>
    </row>
    <row r="24" spans="1:10">
      <c r="A24" t="s">
        <v>109</v>
      </c>
      <c r="B24" t="s">
        <v>110</v>
      </c>
      <c r="C24" t="s">
        <v>111</v>
      </c>
      <c r="D24" t="s">
        <v>112</v>
      </c>
      <c r="E24">
        <v>2.4933255392274101E-4</v>
      </c>
      <c r="F24">
        <v>9.1183875481587601E-3</v>
      </c>
      <c r="G24">
        <v>8.3117216844358702E-3</v>
      </c>
      <c r="H24" t="s">
        <v>113</v>
      </c>
      <c r="I24">
        <v>31</v>
      </c>
      <c r="J24">
        <f t="shared" si="0"/>
        <v>-2.0803090074308321</v>
      </c>
    </row>
    <row r="25" spans="1:10">
      <c r="A25" t="s">
        <v>114</v>
      </c>
      <c r="B25" t="s">
        <v>115</v>
      </c>
      <c r="C25" t="s">
        <v>116</v>
      </c>
      <c r="D25" t="s">
        <v>117</v>
      </c>
      <c r="E25">
        <v>3.31263615994743E-4</v>
      </c>
      <c r="F25">
        <v>1.1532881445742899E-2</v>
      </c>
      <c r="G25">
        <v>1.05126153380008E-2</v>
      </c>
      <c r="H25" t="s">
        <v>118</v>
      </c>
      <c r="I25">
        <v>23</v>
      </c>
      <c r="J25">
        <f t="shared" si="0"/>
        <v>-1.9782892263538394</v>
      </c>
    </row>
    <row r="26" spans="1:10">
      <c r="A26" t="s">
        <v>119</v>
      </c>
      <c r="B26" t="s">
        <v>120</v>
      </c>
      <c r="C26" t="s">
        <v>121</v>
      </c>
      <c r="D26" t="s">
        <v>122</v>
      </c>
      <c r="E26">
        <v>4.2810125179774499E-4</v>
      </c>
      <c r="F26">
        <v>1.43719705960671E-2</v>
      </c>
      <c r="G26">
        <v>1.3100542066291901E-2</v>
      </c>
      <c r="H26" t="s">
        <v>123</v>
      </c>
      <c r="I26">
        <v>20</v>
      </c>
      <c r="J26">
        <f t="shared" si="0"/>
        <v>-1.8827107339985203</v>
      </c>
    </row>
    <row r="27" spans="1:10">
      <c r="A27" t="s">
        <v>124</v>
      </c>
      <c r="B27" t="s">
        <v>125</v>
      </c>
      <c r="C27" t="s">
        <v>116</v>
      </c>
      <c r="D27" t="s">
        <v>126</v>
      </c>
      <c r="E27">
        <v>5.1508948009765004E-4</v>
      </c>
      <c r="F27">
        <v>1.6696003837648001E-2</v>
      </c>
      <c r="G27">
        <v>1.5218977742268099E-2</v>
      </c>
      <c r="H27" t="s">
        <v>127</v>
      </c>
      <c r="I27">
        <v>23</v>
      </c>
      <c r="J27">
        <f t="shared" si="0"/>
        <v>-1.817614518117491</v>
      </c>
    </row>
    <row r="28" spans="1:10">
      <c r="A28" t="s">
        <v>128</v>
      </c>
      <c r="B28" t="s">
        <v>129</v>
      </c>
      <c r="C28" t="s">
        <v>130</v>
      </c>
      <c r="D28" t="s">
        <v>131</v>
      </c>
      <c r="E28">
        <v>5.5044125146348397E-4</v>
      </c>
      <c r="F28">
        <v>1.7247159212522501E-2</v>
      </c>
      <c r="G28">
        <v>1.5721374690922E-2</v>
      </c>
      <c r="H28" t="s">
        <v>132</v>
      </c>
      <c r="I28">
        <v>29</v>
      </c>
      <c r="J28">
        <f t="shared" si="0"/>
        <v>-1.803509481542223</v>
      </c>
    </row>
    <row r="29" spans="1:10">
      <c r="A29" t="s">
        <v>133</v>
      </c>
      <c r="B29" t="s">
        <v>134</v>
      </c>
      <c r="C29" t="s">
        <v>135</v>
      </c>
      <c r="D29" t="s">
        <v>136</v>
      </c>
      <c r="E29">
        <v>6.1887165782470996E-4</v>
      </c>
      <c r="F29">
        <v>1.7628465404703898E-2</v>
      </c>
      <c r="G29">
        <v>1.60689483084311E-2</v>
      </c>
      <c r="H29" t="s">
        <v>137</v>
      </c>
      <c r="I29">
        <v>11</v>
      </c>
      <c r="J29">
        <f t="shared" si="0"/>
        <v>-1.7940125463101684</v>
      </c>
    </row>
    <row r="30" spans="1:10">
      <c r="A30" t="s">
        <v>138</v>
      </c>
      <c r="B30" t="s">
        <v>139</v>
      </c>
      <c r="C30" t="s">
        <v>135</v>
      </c>
      <c r="D30" t="s">
        <v>136</v>
      </c>
      <c r="E30">
        <v>6.1887165782470996E-4</v>
      </c>
      <c r="F30">
        <v>1.7628465404703898E-2</v>
      </c>
      <c r="G30">
        <v>1.60689483084311E-2</v>
      </c>
      <c r="H30" t="s">
        <v>140</v>
      </c>
      <c r="I30">
        <v>11</v>
      </c>
      <c r="J30">
        <f t="shared" si="0"/>
        <v>-1.7940125463101684</v>
      </c>
    </row>
    <row r="31" spans="1:10">
      <c r="A31" t="s">
        <v>141</v>
      </c>
      <c r="B31" t="s">
        <v>142</v>
      </c>
      <c r="C31" t="s">
        <v>135</v>
      </c>
      <c r="D31" t="s">
        <v>136</v>
      </c>
      <c r="E31">
        <v>6.1887165782470996E-4</v>
      </c>
      <c r="F31">
        <v>1.7628465404703898E-2</v>
      </c>
      <c r="G31">
        <v>1.60689483084311E-2</v>
      </c>
      <c r="H31" t="s">
        <v>140</v>
      </c>
      <c r="I31">
        <v>11</v>
      </c>
      <c r="J31">
        <f t="shared" si="0"/>
        <v>-1.7940125463101684</v>
      </c>
    </row>
    <row r="32" spans="1:10">
      <c r="A32" t="s">
        <v>143</v>
      </c>
      <c r="B32" t="s">
        <v>144</v>
      </c>
      <c r="C32" t="s">
        <v>54</v>
      </c>
      <c r="D32" t="s">
        <v>107</v>
      </c>
      <c r="E32">
        <v>7.3433422780281405E-4</v>
      </c>
      <c r="F32">
        <v>2.0302181592195399E-2</v>
      </c>
      <c r="G32">
        <v>1.85061319328635E-2</v>
      </c>
      <c r="H32" t="s">
        <v>145</v>
      </c>
      <c r="I32">
        <v>15</v>
      </c>
      <c r="J32">
        <f t="shared" si="0"/>
        <v>-1.732684346009993</v>
      </c>
    </row>
    <row r="33" spans="1:10">
      <c r="A33" t="s">
        <v>146</v>
      </c>
      <c r="B33" t="s">
        <v>147</v>
      </c>
      <c r="C33" t="s">
        <v>148</v>
      </c>
      <c r="D33" t="s">
        <v>149</v>
      </c>
      <c r="E33">
        <v>8.0287288579662197E-4</v>
      </c>
      <c r="F33">
        <v>2.1562871789966399E-2</v>
      </c>
      <c r="G33">
        <v>1.9655294106419599E-2</v>
      </c>
      <c r="H33" t="s">
        <v>150</v>
      </c>
      <c r="I33">
        <v>10</v>
      </c>
      <c r="J33">
        <f t="shared" si="0"/>
        <v>-1.7065204533529481</v>
      </c>
    </row>
    <row r="34" spans="1:10">
      <c r="A34" t="s">
        <v>151</v>
      </c>
      <c r="B34" t="s">
        <v>152</v>
      </c>
      <c r="C34" t="s">
        <v>102</v>
      </c>
      <c r="D34" t="s">
        <v>153</v>
      </c>
      <c r="E34">
        <v>9.9343771659179698E-4</v>
      </c>
      <c r="F34">
        <v>2.5939762599896901E-2</v>
      </c>
      <c r="G34">
        <v>2.3644979570342801E-2</v>
      </c>
      <c r="H34" t="s">
        <v>154</v>
      </c>
      <c r="I34">
        <v>12</v>
      </c>
      <c r="J34">
        <f t="shared" si="0"/>
        <v>-1.6262610568860776</v>
      </c>
    </row>
    <row r="35" spans="1:10">
      <c r="A35" t="s">
        <v>155</v>
      </c>
      <c r="B35" t="s">
        <v>156</v>
      </c>
      <c r="C35" t="s">
        <v>75</v>
      </c>
      <c r="D35" t="s">
        <v>157</v>
      </c>
      <c r="E35">
        <v>1.1504878303313501E-3</v>
      </c>
      <c r="F35">
        <v>2.92286097435531E-2</v>
      </c>
      <c r="G35">
        <v>2.6642876070831201E-2</v>
      </c>
      <c r="H35" t="s">
        <v>158</v>
      </c>
      <c r="I35">
        <v>26</v>
      </c>
      <c r="J35">
        <f t="shared" si="0"/>
        <v>-1.5744188953323794</v>
      </c>
    </row>
    <row r="36" spans="1:10">
      <c r="A36" t="s">
        <v>159</v>
      </c>
      <c r="B36" t="s">
        <v>160</v>
      </c>
      <c r="C36" t="s">
        <v>85</v>
      </c>
      <c r="D36" t="s">
        <v>161</v>
      </c>
      <c r="E36">
        <v>1.1991080078652099E-3</v>
      </c>
      <c r="F36">
        <v>2.9662145457718302E-2</v>
      </c>
      <c r="G36">
        <v>2.70380586815036E-2</v>
      </c>
      <c r="H36" t="s">
        <v>162</v>
      </c>
      <c r="I36">
        <v>27</v>
      </c>
      <c r="J36">
        <f t="shared" si="0"/>
        <v>-1.5680244937280752</v>
      </c>
    </row>
    <row r="37" spans="1:10">
      <c r="A37" t="s">
        <v>163</v>
      </c>
      <c r="B37" t="s">
        <v>164</v>
      </c>
      <c r="C37" t="s">
        <v>97</v>
      </c>
      <c r="D37" t="s">
        <v>165</v>
      </c>
      <c r="E37">
        <v>1.60677597989961E-3</v>
      </c>
      <c r="F37">
        <v>3.8727421053990602E-2</v>
      </c>
      <c r="G37">
        <v>3.5301367007780901E-2</v>
      </c>
      <c r="H37" t="s">
        <v>166</v>
      </c>
      <c r="I37">
        <v>9</v>
      </c>
      <c r="J37">
        <f t="shared" si="0"/>
        <v>-1.4522084766960039</v>
      </c>
    </row>
    <row r="38" spans="1:10">
      <c r="A38" t="s">
        <v>167</v>
      </c>
      <c r="B38" t="s">
        <v>168</v>
      </c>
      <c r="C38" t="s">
        <v>80</v>
      </c>
      <c r="D38" t="s">
        <v>169</v>
      </c>
      <c r="E38">
        <v>1.85072842593175E-3</v>
      </c>
      <c r="F38">
        <v>4.2083893698363503E-2</v>
      </c>
      <c r="G38">
        <v>3.8360906461890103E-2</v>
      </c>
      <c r="H38" t="s">
        <v>170</v>
      </c>
      <c r="I38">
        <v>19</v>
      </c>
      <c r="J38">
        <f t="shared" si="0"/>
        <v>-1.4161111390731755</v>
      </c>
    </row>
    <row r="39" spans="1:10">
      <c r="A39" t="s">
        <v>171</v>
      </c>
      <c r="B39" t="s">
        <v>172</v>
      </c>
      <c r="C39" t="s">
        <v>15</v>
      </c>
      <c r="D39" t="s">
        <v>173</v>
      </c>
      <c r="E39">
        <v>1.91765061424894E-3</v>
      </c>
      <c r="F39">
        <v>4.2083893698363503E-2</v>
      </c>
      <c r="G39">
        <v>3.8360906461890103E-2</v>
      </c>
      <c r="H39" t="s">
        <v>174</v>
      </c>
      <c r="I39">
        <v>22</v>
      </c>
      <c r="J39">
        <f t="shared" si="0"/>
        <v>-1.4161111390731755</v>
      </c>
    </row>
    <row r="40" spans="1:10">
      <c r="A40" t="s">
        <v>175</v>
      </c>
      <c r="B40" t="s">
        <v>176</v>
      </c>
      <c r="C40" t="s">
        <v>102</v>
      </c>
      <c r="D40" t="s">
        <v>177</v>
      </c>
      <c r="E40">
        <v>1.92511428620173E-3</v>
      </c>
      <c r="F40">
        <v>4.2083893698363503E-2</v>
      </c>
      <c r="G40">
        <v>3.8360906461890103E-2</v>
      </c>
      <c r="H40" t="s">
        <v>178</v>
      </c>
      <c r="I40">
        <v>12</v>
      </c>
      <c r="J40">
        <f t="shared" si="0"/>
        <v>-1.4161111390731755</v>
      </c>
    </row>
    <row r="41" spans="1:10">
      <c r="A41" t="s">
        <v>179</v>
      </c>
      <c r="B41" t="s">
        <v>180</v>
      </c>
      <c r="C41" t="s">
        <v>102</v>
      </c>
      <c r="D41" t="s">
        <v>177</v>
      </c>
      <c r="E41">
        <v>1.92511428620173E-3</v>
      </c>
      <c r="F41">
        <v>4.2083893698363503E-2</v>
      </c>
      <c r="G41">
        <v>3.8360906461890103E-2</v>
      </c>
      <c r="H41" t="s">
        <v>181</v>
      </c>
      <c r="I41">
        <v>12</v>
      </c>
      <c r="J41">
        <f t="shared" si="0"/>
        <v>-1.4161111390731755</v>
      </c>
    </row>
    <row r="42" spans="1:10">
      <c r="A42" t="s">
        <v>182</v>
      </c>
      <c r="B42" t="s">
        <v>183</v>
      </c>
      <c r="C42" t="s">
        <v>184</v>
      </c>
      <c r="D42" t="s">
        <v>185</v>
      </c>
      <c r="E42">
        <v>2.0134770404704899E-3</v>
      </c>
      <c r="F42">
        <v>4.30151913191422E-2</v>
      </c>
      <c r="G42">
        <v>3.9209816051267402E-2</v>
      </c>
      <c r="H42" t="s">
        <v>186</v>
      </c>
      <c r="I42">
        <v>35</v>
      </c>
      <c r="J42">
        <f t="shared" si="0"/>
        <v>-1.4066051951419487</v>
      </c>
    </row>
    <row r="43" spans="1:10">
      <c r="A43" t="s">
        <v>187</v>
      </c>
      <c r="B43" t="s">
        <v>188</v>
      </c>
      <c r="C43" t="s">
        <v>44</v>
      </c>
      <c r="D43" t="s">
        <v>189</v>
      </c>
      <c r="E43">
        <v>2.3668516768570701E-3</v>
      </c>
      <c r="F43">
        <v>4.8366099483600898E-2</v>
      </c>
      <c r="G43">
        <v>4.4087351600953201E-2</v>
      </c>
      <c r="H43" t="s">
        <v>190</v>
      </c>
      <c r="I43">
        <v>40</v>
      </c>
      <c r="J43">
        <f t="shared" si="0"/>
        <v>-1.3556859891672803</v>
      </c>
    </row>
    <row r="44" spans="1:10">
      <c r="A44" t="s">
        <v>191</v>
      </c>
      <c r="B44" t="s">
        <v>192</v>
      </c>
      <c r="C44" t="s">
        <v>193</v>
      </c>
      <c r="D44" t="s">
        <v>194</v>
      </c>
      <c r="E44">
        <v>2.49778895052336E-3</v>
      </c>
      <c r="F44">
        <v>4.8430360263620902E-2</v>
      </c>
      <c r="G44">
        <v>4.4145927496738402E-2</v>
      </c>
      <c r="H44" t="s">
        <v>195</v>
      </c>
      <c r="I44">
        <v>52</v>
      </c>
      <c r="J44">
        <f t="shared" si="0"/>
        <v>-1.3551093543122805</v>
      </c>
    </row>
    <row r="45" spans="1:10">
      <c r="A45" t="s">
        <v>196</v>
      </c>
      <c r="B45" t="s">
        <v>197</v>
      </c>
      <c r="C45" t="s">
        <v>198</v>
      </c>
      <c r="D45" t="s">
        <v>199</v>
      </c>
      <c r="E45">
        <v>2.5840481280782501E-3</v>
      </c>
      <c r="F45">
        <v>4.8430360263620902E-2</v>
      </c>
      <c r="G45">
        <v>4.4145927496738402E-2</v>
      </c>
      <c r="H45" t="s">
        <v>200</v>
      </c>
      <c r="I45">
        <v>7</v>
      </c>
      <c r="J45">
        <f t="shared" si="0"/>
        <v>-1.3551093543122805</v>
      </c>
    </row>
    <row r="46" spans="1:10">
      <c r="A46" t="s">
        <v>201</v>
      </c>
      <c r="B46" t="s">
        <v>202</v>
      </c>
      <c r="C46" t="s">
        <v>102</v>
      </c>
      <c r="D46" t="s">
        <v>55</v>
      </c>
      <c r="E46">
        <v>2.60727377357579E-3</v>
      </c>
      <c r="F46">
        <v>4.8430360263620902E-2</v>
      </c>
      <c r="G46">
        <v>4.4145927496738402E-2</v>
      </c>
      <c r="H46" t="s">
        <v>203</v>
      </c>
      <c r="I46">
        <v>12</v>
      </c>
      <c r="J46">
        <f t="shared" si="0"/>
        <v>-1.3551093543122805</v>
      </c>
    </row>
    <row r="47" spans="1:10">
      <c r="A47" t="s">
        <v>204</v>
      </c>
      <c r="B47" t="s">
        <v>205</v>
      </c>
      <c r="C47" t="s">
        <v>148</v>
      </c>
      <c r="D47" t="s">
        <v>136</v>
      </c>
      <c r="E47">
        <v>2.6115991480699301E-3</v>
      </c>
      <c r="F47">
        <v>4.8430360263620902E-2</v>
      </c>
      <c r="G47">
        <v>4.4145927496738402E-2</v>
      </c>
      <c r="H47" t="s">
        <v>206</v>
      </c>
      <c r="I47">
        <v>10</v>
      </c>
      <c r="J47">
        <f t="shared" si="0"/>
        <v>-1.3551093543122805</v>
      </c>
    </row>
    <row r="48" spans="1:10">
      <c r="A48" t="s">
        <v>207</v>
      </c>
      <c r="B48" t="s">
        <v>208</v>
      </c>
      <c r="C48" t="s">
        <v>75</v>
      </c>
      <c r="D48" t="s">
        <v>161</v>
      </c>
      <c r="E48">
        <v>2.62760465260071E-3</v>
      </c>
      <c r="F48">
        <v>4.8430360263620902E-2</v>
      </c>
      <c r="G48">
        <v>4.4145927496738402E-2</v>
      </c>
      <c r="H48" t="s">
        <v>158</v>
      </c>
      <c r="I48">
        <v>26</v>
      </c>
      <c r="J48">
        <f t="shared" si="0"/>
        <v>-1.35510935431228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Zocher</dc:creator>
  <cp:lastModifiedBy>Sara Zocher</cp:lastModifiedBy>
  <dcterms:created xsi:type="dcterms:W3CDTF">2019-09-10T09:42:28Z</dcterms:created>
  <dcterms:modified xsi:type="dcterms:W3CDTF">2019-09-10T09:44:07Z</dcterms:modified>
</cp:coreProperties>
</file>